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\\tls-gps-dfs\home\aricard\Documents\SoGen\M3D\Article\"/>
    </mc:Choice>
  </mc:AlternateContent>
  <xr:revisionPtr revIDLastSave="0" documentId="13_ncr:1_{DE85133B-DCD7-4049-BC2B-6ACE6EADE0B4}" xr6:coauthVersionLast="36" xr6:coauthVersionMax="36" xr10:uidLastSave="{00000000-0000-0000-0000-000000000000}"/>
  <bookViews>
    <workbookView xWindow="0" yWindow="0" windowWidth="19095" windowHeight="9660" xr2:uid="{FD10FB50-22B9-4E70-98CC-462E84E2530A}"/>
  </bookViews>
  <sheets>
    <sheet name="point coordinates" sheetId="1" r:id="rId1"/>
    <sheet name="Judge's scores" sheetId="2" r:id="rId2"/>
    <sheet name="competition annual performanc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1" l="1"/>
  <c r="B35" i="1"/>
  <c r="B34" i="1"/>
  <c r="B33" i="1"/>
</calcChain>
</file>

<file path=xl/sharedStrings.xml><?xml version="1.0" encoding="utf-8"?>
<sst xmlns="http://schemas.openxmlformats.org/spreadsheetml/2006/main" count="44" uniqueCount="23">
  <si>
    <t>X</t>
  </si>
  <si>
    <t>Y</t>
  </si>
  <si>
    <t>Z</t>
  </si>
  <si>
    <t>Neck</t>
  </si>
  <si>
    <t>Joins</t>
  </si>
  <si>
    <t>Forelimb</t>
  </si>
  <si>
    <t>Hindlimb</t>
  </si>
  <si>
    <t>Front : shoulder, forearm</t>
  </si>
  <si>
    <t>Topline : withers -Back- Loins</t>
  </si>
  <si>
    <t>Hind : Croup, pelvis, thigh</t>
  </si>
  <si>
    <t>Impression</t>
  </si>
  <si>
    <t>Chic</t>
  </si>
  <si>
    <t>Minimum</t>
  </si>
  <si>
    <t>Maximum</t>
  </si>
  <si>
    <t>The reference point for X and Y was 12 and for Z 1 (N=2089)</t>
  </si>
  <si>
    <t>Mean</t>
  </si>
  <si>
    <t>Standard deviation</t>
  </si>
  <si>
    <t>Unit or measurement : cm</t>
  </si>
  <si>
    <t>Point</t>
  </si>
  <si>
    <t>Centroid size</t>
  </si>
  <si>
    <t>Number of annual performances</t>
  </si>
  <si>
    <t>Number of records</t>
  </si>
  <si>
    <t>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left" vertical="center"/>
    </xf>
    <xf numFmtId="165" fontId="0" fillId="0" borderId="0" xfId="0" applyNumberFormat="1"/>
    <xf numFmtId="164" fontId="0" fillId="0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EC882-4381-4259-B1BC-C860A792D82F}">
  <dimension ref="A1:Q66"/>
  <sheetViews>
    <sheetView tabSelected="1" workbookViewId="0">
      <selection activeCell="E17" sqref="E17"/>
    </sheetView>
  </sheetViews>
  <sheetFormatPr baseColWidth="10" defaultRowHeight="15" x14ac:dyDescent="0.25"/>
  <cols>
    <col min="5" max="7" width="9.42578125" customWidth="1"/>
  </cols>
  <sheetData>
    <row r="1" spans="1:17" x14ac:dyDescent="0.25">
      <c r="A1" t="s">
        <v>14</v>
      </c>
    </row>
    <row r="2" spans="1:17" x14ac:dyDescent="0.25">
      <c r="A2" t="s">
        <v>17</v>
      </c>
    </row>
    <row r="3" spans="1:17" x14ac:dyDescent="0.25">
      <c r="A3" t="s">
        <v>18</v>
      </c>
      <c r="B3" s="9" t="s">
        <v>15</v>
      </c>
      <c r="C3" s="9"/>
      <c r="D3" s="9"/>
      <c r="E3" s="9" t="s">
        <v>16</v>
      </c>
      <c r="F3" s="9"/>
      <c r="G3" s="9"/>
      <c r="H3" s="9" t="s">
        <v>12</v>
      </c>
      <c r="I3" s="9"/>
      <c r="J3" s="9"/>
      <c r="K3" s="9" t="s">
        <v>13</v>
      </c>
      <c r="L3" s="9"/>
      <c r="M3" s="9"/>
    </row>
    <row r="4" spans="1:17" x14ac:dyDescent="0.25">
      <c r="B4" s="6" t="s">
        <v>0</v>
      </c>
      <c r="C4" s="6" t="s">
        <v>1</v>
      </c>
      <c r="D4" s="6" t="s">
        <v>2</v>
      </c>
      <c r="E4" s="6" t="s">
        <v>0</v>
      </c>
      <c r="F4" s="6" t="s">
        <v>1</v>
      </c>
      <c r="G4" s="6" t="s">
        <v>2</v>
      </c>
      <c r="H4" s="6" t="s">
        <v>0</v>
      </c>
      <c r="I4" s="6" t="s">
        <v>1</v>
      </c>
      <c r="J4" s="6" t="s">
        <v>2</v>
      </c>
      <c r="K4" s="6" t="s">
        <v>0</v>
      </c>
      <c r="L4" s="6" t="s">
        <v>1</v>
      </c>
      <c r="M4" s="6" t="s">
        <v>2</v>
      </c>
    </row>
    <row r="5" spans="1:17" x14ac:dyDescent="0.25">
      <c r="A5">
        <v>1</v>
      </c>
      <c r="B5" s="5">
        <v>18.286000000000001</v>
      </c>
      <c r="C5" s="5">
        <v>-10.8187</v>
      </c>
      <c r="D5" s="5">
        <v>0</v>
      </c>
      <c r="E5" s="2">
        <v>4.4410600000000002</v>
      </c>
      <c r="F5" s="2">
        <v>4.8712799999999996</v>
      </c>
      <c r="G5" s="2">
        <v>0</v>
      </c>
      <c r="H5" s="2">
        <v>0.32400000000001228</v>
      </c>
      <c r="I5" s="2">
        <v>-24.7881</v>
      </c>
      <c r="J5" s="2">
        <v>0</v>
      </c>
      <c r="K5" s="2">
        <v>32.978000000000009</v>
      </c>
      <c r="L5" s="2">
        <v>7.511099999999999</v>
      </c>
      <c r="M5" s="2">
        <v>0</v>
      </c>
      <c r="O5" s="2"/>
      <c r="P5" s="2"/>
      <c r="Q5" s="2"/>
    </row>
    <row r="6" spans="1:17" x14ac:dyDescent="0.25">
      <c r="A6">
        <v>2</v>
      </c>
      <c r="B6" s="5">
        <v>12.37299999999999</v>
      </c>
      <c r="C6" s="5">
        <v>-10.494300000000003</v>
      </c>
      <c r="D6" s="5">
        <v>7.8920000000000003</v>
      </c>
      <c r="E6" s="2">
        <v>4.61625</v>
      </c>
      <c r="F6" s="2">
        <v>4.6492699999999996</v>
      </c>
      <c r="G6" s="2">
        <v>1.4058299999999999</v>
      </c>
      <c r="H6" s="2">
        <v>-5.9120000000000061</v>
      </c>
      <c r="I6" s="2">
        <v>-23.316099999999999</v>
      </c>
      <c r="J6" s="2">
        <v>3.6829999999999998</v>
      </c>
      <c r="K6" s="2">
        <v>27.157000000000011</v>
      </c>
      <c r="L6" s="2">
        <v>6.174199999999999</v>
      </c>
      <c r="M6" s="2">
        <v>12.593999999999999</v>
      </c>
      <c r="O6" s="2"/>
      <c r="P6" s="2"/>
      <c r="Q6" s="2"/>
    </row>
    <row r="7" spans="1:17" x14ac:dyDescent="0.25">
      <c r="A7">
        <v>3</v>
      </c>
      <c r="B7" s="5">
        <v>4.6510000000000105</v>
      </c>
      <c r="C7" s="5">
        <v>-10.055900000000001</v>
      </c>
      <c r="D7" s="5">
        <v>18.321000000000002</v>
      </c>
      <c r="E7" s="2">
        <v>4.2147800000000002</v>
      </c>
      <c r="F7" s="2">
        <v>4.3281700000000001</v>
      </c>
      <c r="G7" s="2">
        <v>1.41723</v>
      </c>
      <c r="H7" s="2">
        <v>-12.192000000000007</v>
      </c>
      <c r="I7" s="2">
        <v>-21.7211</v>
      </c>
      <c r="J7" s="2">
        <v>13.56</v>
      </c>
      <c r="K7" s="2">
        <v>19.042000000000002</v>
      </c>
      <c r="L7" s="2">
        <v>4.9151999999999987</v>
      </c>
      <c r="M7" s="2">
        <v>23.553000000000001</v>
      </c>
      <c r="O7" s="2"/>
      <c r="P7" s="2"/>
      <c r="Q7" s="2"/>
    </row>
    <row r="8" spans="1:17" x14ac:dyDescent="0.25">
      <c r="A8">
        <v>4</v>
      </c>
      <c r="B8" s="5">
        <v>6.804000000000002</v>
      </c>
      <c r="C8" s="5">
        <v>-10.780700000000003</v>
      </c>
      <c r="D8" s="5">
        <v>40.090000000000003</v>
      </c>
      <c r="E8" s="2">
        <v>4.1875099999999996</v>
      </c>
      <c r="F8" s="2">
        <v>3.7539099999999999</v>
      </c>
      <c r="G8" s="2">
        <v>2.0344500000000001</v>
      </c>
      <c r="H8" s="2">
        <v>-9.9199999999999875</v>
      </c>
      <c r="I8" s="2">
        <v>-21.374200000000002</v>
      </c>
      <c r="J8" s="2">
        <v>32.473999999999997</v>
      </c>
      <c r="K8" s="2">
        <v>21.481999999999999</v>
      </c>
      <c r="L8" s="2">
        <v>1.9158999999999935</v>
      </c>
      <c r="M8" s="2">
        <v>48.274000000000001</v>
      </c>
      <c r="O8" s="2"/>
      <c r="P8" s="2"/>
      <c r="Q8" s="2"/>
    </row>
    <row r="9" spans="1:17" x14ac:dyDescent="0.25">
      <c r="A9">
        <v>5</v>
      </c>
      <c r="B9" s="5">
        <v>8.0289999999999964</v>
      </c>
      <c r="C9" s="5">
        <v>-11.306899999999999</v>
      </c>
      <c r="D9" s="5">
        <v>52.064999999999998</v>
      </c>
      <c r="E9" s="2">
        <v>4.0665800000000001</v>
      </c>
      <c r="F9" s="2">
        <v>3.4957600000000002</v>
      </c>
      <c r="G9" s="2">
        <v>2.0811299999999999</v>
      </c>
      <c r="H9" s="2">
        <v>-8.311000000000007</v>
      </c>
      <c r="I9" s="2">
        <v>-20.999000000000002</v>
      </c>
      <c r="J9" s="2">
        <v>45.295000000000002</v>
      </c>
      <c r="K9" s="2">
        <v>21.338999999999999</v>
      </c>
      <c r="L9" s="2">
        <v>0.28069999999999595</v>
      </c>
      <c r="M9" s="2">
        <v>58.482999999999997</v>
      </c>
      <c r="O9" s="2"/>
      <c r="P9" s="2"/>
      <c r="Q9" s="2"/>
    </row>
    <row r="10" spans="1:17" x14ac:dyDescent="0.25">
      <c r="A10">
        <v>6</v>
      </c>
      <c r="B10" s="5">
        <v>11.431999999999988</v>
      </c>
      <c r="C10" s="5">
        <v>-15.7834</v>
      </c>
      <c r="D10" s="5">
        <v>88.716999999999999</v>
      </c>
      <c r="E10" s="2">
        <v>3.6516999999999999</v>
      </c>
      <c r="F10" s="2">
        <v>2.8280099999999999</v>
      </c>
      <c r="G10" s="2">
        <v>3.3515799999999998</v>
      </c>
      <c r="H10" s="2">
        <v>-4.2719999999999914</v>
      </c>
      <c r="I10" s="2">
        <v>-23.972299999999997</v>
      </c>
      <c r="J10" s="2">
        <v>77.009</v>
      </c>
      <c r="K10" s="2">
        <v>23.330000000000013</v>
      </c>
      <c r="L10" s="2">
        <v>-6.6897999999999982</v>
      </c>
      <c r="M10" s="2">
        <v>101.84099999999999</v>
      </c>
      <c r="O10" s="2"/>
      <c r="P10" s="2"/>
      <c r="Q10" s="2"/>
    </row>
    <row r="11" spans="1:17" x14ac:dyDescent="0.25">
      <c r="A11">
        <v>7</v>
      </c>
      <c r="B11" s="5">
        <v>-6.5029999999999859</v>
      </c>
      <c r="C11" s="5">
        <v>0</v>
      </c>
      <c r="D11" s="5">
        <v>85.409000000000006</v>
      </c>
      <c r="E11" s="2">
        <v>4.1606100000000001</v>
      </c>
      <c r="F11" s="2">
        <v>0</v>
      </c>
      <c r="G11" s="2">
        <v>3.1283300000000001</v>
      </c>
      <c r="H11" s="2">
        <v>-23.181000000000012</v>
      </c>
      <c r="I11" s="2">
        <v>0</v>
      </c>
      <c r="J11" s="2">
        <v>75.209000000000003</v>
      </c>
      <c r="K11" s="2">
        <v>6.188999999999993</v>
      </c>
      <c r="L11" s="2">
        <v>0</v>
      </c>
      <c r="M11" s="2">
        <v>96.353999999999999</v>
      </c>
      <c r="O11" s="2"/>
      <c r="P11" s="2"/>
      <c r="Q11" s="2"/>
    </row>
    <row r="12" spans="1:17" x14ac:dyDescent="0.25">
      <c r="A12">
        <v>8</v>
      </c>
      <c r="B12" s="5">
        <v>30.890999999999991</v>
      </c>
      <c r="C12" s="5">
        <v>-20.583799999999997</v>
      </c>
      <c r="D12" s="5">
        <v>113.89400000000001</v>
      </c>
      <c r="E12" s="2">
        <v>5.0121700000000002</v>
      </c>
      <c r="F12" s="2">
        <v>3.0270700000000001</v>
      </c>
      <c r="G12" s="2">
        <v>4.1597999999999997</v>
      </c>
      <c r="H12" s="2">
        <v>11.491000000000014</v>
      </c>
      <c r="I12" s="2">
        <v>-32.019399999999997</v>
      </c>
      <c r="J12" s="2">
        <v>98.906999999999996</v>
      </c>
      <c r="K12" s="2">
        <v>45.996000000000009</v>
      </c>
      <c r="L12" s="2">
        <v>-9.1287999999999982</v>
      </c>
      <c r="M12" s="2">
        <v>131.44800000000001</v>
      </c>
      <c r="O12" s="2"/>
      <c r="P12" s="2"/>
      <c r="Q12" s="2"/>
    </row>
    <row r="13" spans="1:17" x14ac:dyDescent="0.25">
      <c r="A13">
        <v>9</v>
      </c>
      <c r="B13" s="5">
        <v>33.51400000000001</v>
      </c>
      <c r="C13" s="5">
        <v>0</v>
      </c>
      <c r="D13" s="5">
        <v>135.52199999999999</v>
      </c>
      <c r="E13" s="2">
        <v>3.3391999999999999</v>
      </c>
      <c r="F13" s="2">
        <v>0</v>
      </c>
      <c r="G13" s="2">
        <v>4.6681100000000004</v>
      </c>
      <c r="H13" s="2">
        <v>21.801999999999992</v>
      </c>
      <c r="I13" s="2">
        <v>0</v>
      </c>
      <c r="J13" s="2">
        <v>119.66200000000001</v>
      </c>
      <c r="K13" s="2">
        <v>46.850999999999999</v>
      </c>
      <c r="L13" s="2">
        <v>0</v>
      </c>
      <c r="M13" s="2">
        <v>152.68600000000001</v>
      </c>
      <c r="O13" s="2"/>
      <c r="P13" s="2"/>
      <c r="Q13" s="2"/>
    </row>
    <row r="14" spans="1:17" x14ac:dyDescent="0.25">
      <c r="A14">
        <v>10</v>
      </c>
      <c r="B14" s="5">
        <v>100.15100000000001</v>
      </c>
      <c r="C14" s="5">
        <v>0</v>
      </c>
      <c r="D14" s="5">
        <v>168.02199999999999</v>
      </c>
      <c r="E14" s="2">
        <v>4.3280799999999999</v>
      </c>
      <c r="F14" s="2">
        <v>0</v>
      </c>
      <c r="G14" s="2">
        <v>5.4839700000000002</v>
      </c>
      <c r="H14" s="2">
        <v>82.146999999999991</v>
      </c>
      <c r="I14" s="2">
        <v>0</v>
      </c>
      <c r="J14" s="2">
        <v>150.321</v>
      </c>
      <c r="K14" s="2">
        <v>114.27699999999999</v>
      </c>
      <c r="L14" s="2">
        <v>0</v>
      </c>
      <c r="M14" s="2">
        <v>188.41499999999999</v>
      </c>
      <c r="O14" s="2"/>
      <c r="P14" s="2"/>
      <c r="Q14" s="2"/>
    </row>
    <row r="15" spans="1:17" x14ac:dyDescent="0.25">
      <c r="A15">
        <v>11</v>
      </c>
      <c r="B15" s="5">
        <v>125.25999999999999</v>
      </c>
      <c r="C15" s="5">
        <v>0</v>
      </c>
      <c r="D15" s="5">
        <v>114.175</v>
      </c>
      <c r="E15" s="2">
        <v>4.7368300000000003</v>
      </c>
      <c r="F15" s="2">
        <v>0</v>
      </c>
      <c r="G15" s="2">
        <v>5.0544900000000004</v>
      </c>
      <c r="H15" s="2">
        <v>105.733</v>
      </c>
      <c r="I15" s="2">
        <v>0</v>
      </c>
      <c r="J15" s="2">
        <v>98.123999999999995</v>
      </c>
      <c r="K15" s="2">
        <v>139.96300000000002</v>
      </c>
      <c r="L15" s="2">
        <v>0</v>
      </c>
      <c r="M15" s="2">
        <v>132.46100000000001</v>
      </c>
      <c r="O15" s="2"/>
      <c r="P15" s="2"/>
      <c r="Q15" s="2"/>
    </row>
    <row r="16" spans="1:17" x14ac:dyDescent="0.25">
      <c r="A16">
        <v>12</v>
      </c>
      <c r="B16" s="5">
        <v>0</v>
      </c>
      <c r="C16" s="5">
        <v>0</v>
      </c>
      <c r="D16" s="5">
        <v>163.708</v>
      </c>
      <c r="E16" s="2">
        <v>0</v>
      </c>
      <c r="F16" s="2">
        <v>0</v>
      </c>
      <c r="G16" s="2">
        <v>4.5961999999999996</v>
      </c>
      <c r="H16" s="2">
        <v>0</v>
      </c>
      <c r="I16" s="2">
        <v>0</v>
      </c>
      <c r="J16" s="2">
        <v>148.24</v>
      </c>
      <c r="K16" s="2">
        <v>0</v>
      </c>
      <c r="L16" s="2">
        <v>0</v>
      </c>
      <c r="M16" s="2">
        <v>177.66399999999999</v>
      </c>
      <c r="O16" s="2"/>
      <c r="P16" s="2"/>
      <c r="Q16" s="2"/>
    </row>
    <row r="17" spans="1:17" x14ac:dyDescent="0.25">
      <c r="A17">
        <v>13</v>
      </c>
      <c r="B17" s="5">
        <v>-31.77600000000001</v>
      </c>
      <c r="C17" s="5">
        <v>-0.77580000000000382</v>
      </c>
      <c r="D17" s="5">
        <v>153.73099999999999</v>
      </c>
      <c r="E17" s="2">
        <v>3.4256700000000002</v>
      </c>
      <c r="F17" s="2">
        <v>1.3905400000000001</v>
      </c>
      <c r="G17" s="2">
        <v>4.3617900000000001</v>
      </c>
      <c r="H17" s="2">
        <v>-45.812000000000012</v>
      </c>
      <c r="I17" s="2">
        <v>-9.6146999999999991</v>
      </c>
      <c r="J17" s="2">
        <v>137.916</v>
      </c>
      <c r="K17" s="2">
        <v>-18.304000000000002</v>
      </c>
      <c r="L17" s="2">
        <v>5.0426999999999964</v>
      </c>
      <c r="M17" s="2">
        <v>167.31200000000001</v>
      </c>
      <c r="O17" s="2"/>
      <c r="P17" s="2"/>
      <c r="Q17" s="2"/>
    </row>
    <row r="18" spans="1:17" x14ac:dyDescent="0.25">
      <c r="A18">
        <v>14</v>
      </c>
      <c r="B18" s="5">
        <v>-90.680999999999997</v>
      </c>
      <c r="C18" s="5">
        <v>0</v>
      </c>
      <c r="D18" s="5">
        <v>156.41399999999999</v>
      </c>
      <c r="E18" s="2">
        <v>4.7476200000000004</v>
      </c>
      <c r="F18" s="2">
        <v>0</v>
      </c>
      <c r="G18" s="2">
        <v>4.6232499999999996</v>
      </c>
      <c r="H18" s="2">
        <v>-106.459</v>
      </c>
      <c r="I18" s="2">
        <v>0</v>
      </c>
      <c r="J18" s="2">
        <v>141.31899999999999</v>
      </c>
      <c r="K18" s="2">
        <v>-73.227000000000004</v>
      </c>
      <c r="L18" s="2">
        <v>0</v>
      </c>
      <c r="M18" s="2">
        <v>171.63800000000001</v>
      </c>
      <c r="O18" s="2"/>
      <c r="P18" s="2"/>
      <c r="Q18" s="2"/>
    </row>
    <row r="19" spans="1:17" x14ac:dyDescent="0.25">
      <c r="A19">
        <v>15</v>
      </c>
      <c r="B19" s="5">
        <v>-80.594999999999999</v>
      </c>
      <c r="C19" s="5">
        <v>-26.695099999999996</v>
      </c>
      <c r="D19" s="5">
        <v>151.24799999999999</v>
      </c>
      <c r="E19" s="2">
        <v>4.5091599999999996</v>
      </c>
      <c r="F19" s="2">
        <v>2.8338800000000002</v>
      </c>
      <c r="G19" s="2">
        <v>5.2116199999999999</v>
      </c>
      <c r="H19" s="2">
        <v>-96.448999999999998</v>
      </c>
      <c r="I19" s="2">
        <v>-35.017099999999999</v>
      </c>
      <c r="J19" s="2">
        <v>135.10599999999999</v>
      </c>
      <c r="K19" s="2">
        <v>-64.100999999999999</v>
      </c>
      <c r="L19" s="2">
        <v>-12.491700000000002</v>
      </c>
      <c r="M19" s="2">
        <v>166.89699999999999</v>
      </c>
      <c r="O19" s="2"/>
      <c r="P19" s="2"/>
      <c r="Q19" s="2"/>
    </row>
    <row r="20" spans="1:17" x14ac:dyDescent="0.25">
      <c r="A20">
        <v>16</v>
      </c>
      <c r="B20" s="5">
        <v>-132.98599999999999</v>
      </c>
      <c r="C20" s="5">
        <v>-11.015300000000003</v>
      </c>
      <c r="D20" s="5">
        <v>137.845</v>
      </c>
      <c r="E20" s="2">
        <v>5.1682899999999998</v>
      </c>
      <c r="F20" s="2">
        <v>3.5888</v>
      </c>
      <c r="G20" s="2">
        <v>4.8089899999999997</v>
      </c>
      <c r="H20" s="2">
        <v>-153.24600000000001</v>
      </c>
      <c r="I20" s="2">
        <v>-23.470500000000001</v>
      </c>
      <c r="J20" s="2">
        <v>122.434</v>
      </c>
      <c r="K20" s="2">
        <v>-114.85299999999999</v>
      </c>
      <c r="L20" s="2">
        <v>3.6006</v>
      </c>
      <c r="M20" s="2">
        <v>153.28800000000001</v>
      </c>
      <c r="O20" s="2"/>
      <c r="P20" s="2"/>
      <c r="Q20" s="2"/>
    </row>
    <row r="21" spans="1:17" x14ac:dyDescent="0.25">
      <c r="A21">
        <v>17</v>
      </c>
      <c r="B21" s="5">
        <v>-113.819</v>
      </c>
      <c r="C21" s="5">
        <v>-16.604700000000001</v>
      </c>
      <c r="D21" s="5">
        <v>142.73400000000001</v>
      </c>
      <c r="E21" s="2">
        <v>5.3670299999999997</v>
      </c>
      <c r="F21" s="2">
        <v>3.2898700000000001</v>
      </c>
      <c r="G21" s="2">
        <v>4.5480200000000002</v>
      </c>
      <c r="H21" s="2">
        <v>-133.45499999999998</v>
      </c>
      <c r="I21" s="2">
        <v>-28.141500000000001</v>
      </c>
      <c r="J21" s="2">
        <v>127.544</v>
      </c>
      <c r="K21" s="2">
        <v>-92.058000000000007</v>
      </c>
      <c r="L21" s="2">
        <v>-1.748500000000007</v>
      </c>
      <c r="M21" s="2">
        <v>156.43899999999999</v>
      </c>
      <c r="O21" s="2"/>
      <c r="P21" s="2"/>
      <c r="Q21" s="2"/>
    </row>
    <row r="22" spans="1:17" x14ac:dyDescent="0.25">
      <c r="A22">
        <v>18</v>
      </c>
      <c r="B22" s="5">
        <v>-92.132000000000005</v>
      </c>
      <c r="C22" s="5">
        <v>-19.620899999999999</v>
      </c>
      <c r="D22" s="5">
        <v>102.215</v>
      </c>
      <c r="E22" s="2">
        <v>5.1295799999999998</v>
      </c>
      <c r="F22" s="2">
        <v>2.7107100000000002</v>
      </c>
      <c r="G22" s="2">
        <v>3.4808300000000001</v>
      </c>
      <c r="H22" s="2">
        <v>-111.143</v>
      </c>
      <c r="I22" s="2">
        <v>-29.357900000000001</v>
      </c>
      <c r="J22" s="2">
        <v>91.076999999999998</v>
      </c>
      <c r="K22" s="2">
        <v>-73.227999999999994</v>
      </c>
      <c r="L22" s="2">
        <v>-7.9714999999999989</v>
      </c>
      <c r="M22" s="2">
        <v>116.071</v>
      </c>
      <c r="O22" s="2"/>
      <c r="P22" s="2"/>
      <c r="Q22" s="2"/>
    </row>
    <row r="23" spans="1:17" x14ac:dyDescent="0.25">
      <c r="A23">
        <v>19</v>
      </c>
      <c r="B23" s="5">
        <v>-99.558999999999997</v>
      </c>
      <c r="C23" s="5">
        <v>-18.447299999999998</v>
      </c>
      <c r="D23" s="5">
        <v>90.084000000000003</v>
      </c>
      <c r="E23" s="2">
        <v>5.2701200000000004</v>
      </c>
      <c r="F23" s="2">
        <v>3.0458099999999999</v>
      </c>
      <c r="G23" s="2">
        <v>3.4939800000000001</v>
      </c>
      <c r="H23" s="2">
        <v>-117.994</v>
      </c>
      <c r="I23" s="2">
        <v>-32.772199999999998</v>
      </c>
      <c r="J23" s="2">
        <v>77.341999999999999</v>
      </c>
      <c r="K23" s="2">
        <v>-81.600999999999999</v>
      </c>
      <c r="L23" s="2">
        <v>-4.482200000000006</v>
      </c>
      <c r="M23" s="2">
        <v>101.398</v>
      </c>
      <c r="O23" s="2"/>
      <c r="P23" s="2"/>
      <c r="Q23" s="2"/>
    </row>
    <row r="24" spans="1:17" x14ac:dyDescent="0.25">
      <c r="A24">
        <v>20</v>
      </c>
      <c r="B24" s="5">
        <v>-128.71699999999998</v>
      </c>
      <c r="C24" s="5">
        <v>-13.775300000000001</v>
      </c>
      <c r="D24" s="5">
        <v>62.968000000000004</v>
      </c>
      <c r="E24" s="2">
        <v>5.9380899999999999</v>
      </c>
      <c r="F24" s="2">
        <v>3.68919</v>
      </c>
      <c r="G24" s="2">
        <v>2.2317</v>
      </c>
      <c r="H24" s="2">
        <v>-149.363</v>
      </c>
      <c r="I24" s="2">
        <v>-26.1004</v>
      </c>
      <c r="J24" s="2">
        <v>54.552</v>
      </c>
      <c r="K24" s="2">
        <v>-109.614</v>
      </c>
      <c r="L24" s="2">
        <v>2.7095999999999947</v>
      </c>
      <c r="M24" s="2">
        <v>72.311000000000007</v>
      </c>
      <c r="O24" s="2"/>
      <c r="P24" s="2"/>
      <c r="Q24" s="2"/>
    </row>
    <row r="25" spans="1:17" x14ac:dyDescent="0.25">
      <c r="A25">
        <v>21</v>
      </c>
      <c r="B25" s="5">
        <v>-119.123</v>
      </c>
      <c r="C25" s="5">
        <v>-13.299999999999997</v>
      </c>
      <c r="D25" s="5">
        <v>57.872999999999998</v>
      </c>
      <c r="E25" s="2">
        <v>6.2792199999999996</v>
      </c>
      <c r="F25" s="2">
        <v>3.6739899999999999</v>
      </c>
      <c r="G25" s="2">
        <v>2.3165200000000001</v>
      </c>
      <c r="H25" s="2">
        <v>-140.89500000000001</v>
      </c>
      <c r="I25" s="2">
        <v>-26.5505</v>
      </c>
      <c r="J25" s="2">
        <v>48.808</v>
      </c>
      <c r="K25" s="2">
        <v>-100.015</v>
      </c>
      <c r="L25" s="2">
        <v>4.3241000000000014</v>
      </c>
      <c r="M25" s="2">
        <v>66.093000000000004</v>
      </c>
      <c r="O25" s="2"/>
      <c r="P25" s="2"/>
      <c r="Q25" s="2"/>
    </row>
    <row r="26" spans="1:17" x14ac:dyDescent="0.25">
      <c r="A26">
        <v>22</v>
      </c>
      <c r="B26" s="5">
        <v>-120.754</v>
      </c>
      <c r="C26" s="5">
        <v>-12.109299999999998</v>
      </c>
      <c r="D26" s="5">
        <v>46.584000000000003</v>
      </c>
      <c r="E26" s="2">
        <v>6.15022</v>
      </c>
      <c r="F26" s="2">
        <v>3.8544100000000001</v>
      </c>
      <c r="G26" s="2">
        <v>2.4478399999999998</v>
      </c>
      <c r="H26" s="2">
        <v>-141.803</v>
      </c>
      <c r="I26" s="2">
        <v>-26.141100000000002</v>
      </c>
      <c r="J26" s="2">
        <v>37.027000000000001</v>
      </c>
      <c r="K26" s="2">
        <v>-101.218</v>
      </c>
      <c r="L26" s="2">
        <v>6.765199999999993</v>
      </c>
      <c r="M26" s="2">
        <v>55.570999999999998</v>
      </c>
      <c r="O26" s="2"/>
      <c r="P26" s="2"/>
      <c r="Q26" s="2"/>
    </row>
    <row r="27" spans="1:17" x14ac:dyDescent="0.25">
      <c r="A27">
        <v>23</v>
      </c>
      <c r="B27" s="5">
        <v>-119.19799999999999</v>
      </c>
      <c r="C27" s="5">
        <v>-10.083799999999997</v>
      </c>
      <c r="D27" s="5">
        <v>18.821000000000002</v>
      </c>
      <c r="E27" s="2">
        <v>6.11233</v>
      </c>
      <c r="F27" s="2">
        <v>4.4861199999999997</v>
      </c>
      <c r="G27" s="5">
        <v>1.51746</v>
      </c>
      <c r="H27" s="2">
        <v>-140.08500000000001</v>
      </c>
      <c r="I27" s="2">
        <v>-26.714100000000002</v>
      </c>
      <c r="J27" s="2">
        <v>11.776999999999999</v>
      </c>
      <c r="K27" s="2">
        <v>-99.656999999999996</v>
      </c>
      <c r="L27" s="2">
        <v>11.050200000000004</v>
      </c>
      <c r="M27" s="2">
        <v>24.759</v>
      </c>
      <c r="O27" s="2"/>
      <c r="P27" s="2"/>
      <c r="Q27" s="2"/>
    </row>
    <row r="28" spans="1:17" x14ac:dyDescent="0.25">
      <c r="A28">
        <v>24</v>
      </c>
      <c r="B28" s="5">
        <v>-111.19499999999999</v>
      </c>
      <c r="C28" s="5">
        <v>-9.7768999999999977</v>
      </c>
      <c r="D28" s="5">
        <v>7.1909999999999998</v>
      </c>
      <c r="E28" s="2">
        <v>5.91892</v>
      </c>
      <c r="F28" s="2">
        <v>4.7128399999999999</v>
      </c>
      <c r="G28" s="2">
        <v>0.82682999999999995</v>
      </c>
      <c r="H28" s="2">
        <v>-132.375</v>
      </c>
      <c r="I28" s="2">
        <v>-28.245899999999999</v>
      </c>
      <c r="J28" s="2">
        <v>4.6680000000000001</v>
      </c>
      <c r="K28" s="2">
        <v>-91.757000000000005</v>
      </c>
      <c r="L28" s="2">
        <v>13.012500000000003</v>
      </c>
      <c r="M28" s="2">
        <v>10.772</v>
      </c>
      <c r="O28" s="2"/>
      <c r="P28" s="2"/>
      <c r="Q28" s="2"/>
    </row>
    <row r="29" spans="1:17" x14ac:dyDescent="0.25">
      <c r="A29">
        <v>25</v>
      </c>
      <c r="B29" s="5">
        <v>-106.09</v>
      </c>
      <c r="C29" s="5">
        <v>-9.8631000000000029</v>
      </c>
      <c r="D29" s="5">
        <v>0</v>
      </c>
      <c r="E29" s="2">
        <v>5.93187</v>
      </c>
      <c r="F29" s="2">
        <v>4.8457800000000004</v>
      </c>
      <c r="G29" s="2">
        <v>0</v>
      </c>
      <c r="H29" s="2">
        <v>-126.881</v>
      </c>
      <c r="I29" s="2">
        <v>-29.022199999999998</v>
      </c>
      <c r="J29" s="2">
        <v>0</v>
      </c>
      <c r="K29" s="2">
        <v>-86.35</v>
      </c>
      <c r="L29" s="2">
        <v>13.025400000000005</v>
      </c>
      <c r="M29" s="2">
        <v>0</v>
      </c>
      <c r="O29" s="2"/>
      <c r="P29" s="2"/>
      <c r="Q29" s="2"/>
    </row>
    <row r="30" spans="1:17" x14ac:dyDescent="0.25">
      <c r="B30" s="5"/>
      <c r="C30" s="5"/>
      <c r="D30" s="5"/>
      <c r="E30" s="2"/>
      <c r="F30" s="2"/>
      <c r="G30" s="2"/>
      <c r="H30" s="2"/>
      <c r="I30" s="2"/>
      <c r="J30" s="2"/>
      <c r="K30" s="2"/>
      <c r="L30" s="2"/>
      <c r="M30" s="2"/>
      <c r="O30" s="2"/>
      <c r="P30" s="2"/>
      <c r="Q30" s="2"/>
    </row>
    <row r="31" spans="1:17" x14ac:dyDescent="0.25">
      <c r="B31" s="5"/>
      <c r="C31" s="5"/>
      <c r="D31" s="5"/>
      <c r="E31" s="2"/>
      <c r="F31" s="2"/>
      <c r="G31" s="2"/>
      <c r="H31" s="2"/>
      <c r="I31" s="2"/>
      <c r="J31" s="2"/>
      <c r="K31" s="2"/>
      <c r="L31" s="2"/>
      <c r="M31" s="2"/>
      <c r="O31" s="2"/>
      <c r="P31" s="2"/>
      <c r="Q31" s="2"/>
    </row>
    <row r="32" spans="1:17" x14ac:dyDescent="0.25">
      <c r="A32" t="s">
        <v>19</v>
      </c>
    </row>
    <row r="33" spans="1:13" x14ac:dyDescent="0.25">
      <c r="A33" t="s">
        <v>15</v>
      </c>
      <c r="B33" s="2">
        <f>589.8311*1000</f>
        <v>589831.1</v>
      </c>
    </row>
    <row r="34" spans="1:13" x14ac:dyDescent="0.25">
      <c r="A34" t="s">
        <v>16</v>
      </c>
      <c r="B34" s="2">
        <f>18.26127*1000</f>
        <v>18261.27</v>
      </c>
    </row>
    <row r="35" spans="1:13" x14ac:dyDescent="0.25">
      <c r="A35" t="s">
        <v>12</v>
      </c>
      <c r="B35" s="2">
        <f>525.038*1000</f>
        <v>525038</v>
      </c>
    </row>
    <row r="36" spans="1:13" x14ac:dyDescent="0.25">
      <c r="A36" t="s">
        <v>13</v>
      </c>
      <c r="B36" s="2">
        <f>652.6918*1000</f>
        <v>652691.79999999993</v>
      </c>
    </row>
    <row r="38" spans="1:13" x14ac:dyDescent="0.25">
      <c r="B38" s="1"/>
      <c r="C38" s="1"/>
      <c r="H38" s="1"/>
      <c r="I38" s="1"/>
      <c r="K38" s="1"/>
      <c r="L38" s="1"/>
    </row>
    <row r="42" spans="1:13" s="4" customFormat="1" x14ac:dyDescent="0.25">
      <c r="B42"/>
      <c r="C42"/>
      <c r="D42"/>
      <c r="E42"/>
      <c r="F42"/>
      <c r="G42"/>
      <c r="H42"/>
      <c r="I42"/>
      <c r="J42"/>
      <c r="K42"/>
      <c r="L42"/>
      <c r="M42"/>
    </row>
    <row r="43" spans="1:13" s="4" customFormat="1" x14ac:dyDescent="0.25">
      <c r="B43"/>
      <c r="C43"/>
      <c r="D43"/>
      <c r="E43"/>
      <c r="F43"/>
      <c r="G43"/>
      <c r="H43"/>
      <c r="I43"/>
      <c r="J43"/>
      <c r="K43"/>
      <c r="L43"/>
      <c r="M43"/>
    </row>
    <row r="44" spans="1:13" s="4" customFormat="1" x14ac:dyDescent="0.25">
      <c r="B44"/>
      <c r="C44"/>
      <c r="D44"/>
      <c r="E44"/>
      <c r="F44"/>
      <c r="G44"/>
      <c r="H44"/>
      <c r="I44"/>
      <c r="J44"/>
      <c r="K44"/>
      <c r="L44"/>
      <c r="M44"/>
    </row>
    <row r="45" spans="1:13" s="4" customFormat="1" x14ac:dyDescent="0.25">
      <c r="B45"/>
      <c r="C45"/>
      <c r="D45"/>
      <c r="E45"/>
      <c r="F45"/>
      <c r="G45"/>
      <c r="H45"/>
      <c r="I45"/>
      <c r="J45"/>
      <c r="K45"/>
      <c r="L45"/>
      <c r="M45"/>
    </row>
    <row r="46" spans="1:13" s="4" customFormat="1" x14ac:dyDescent="0.25">
      <c r="B46"/>
      <c r="C46"/>
      <c r="D46"/>
      <c r="E46"/>
      <c r="F46"/>
      <c r="G46"/>
      <c r="H46"/>
      <c r="I46"/>
      <c r="J46"/>
      <c r="K46"/>
      <c r="L46"/>
      <c r="M46"/>
    </row>
    <row r="47" spans="1:13" s="4" customFormat="1" x14ac:dyDescent="0.25">
      <c r="B47"/>
      <c r="C47"/>
      <c r="D47"/>
      <c r="E47"/>
      <c r="F47"/>
      <c r="G47"/>
      <c r="H47"/>
      <c r="I47"/>
      <c r="J47"/>
      <c r="K47"/>
      <c r="L47"/>
      <c r="M47"/>
    </row>
    <row r="48" spans="1:13" s="4" customFormat="1" x14ac:dyDescent="0.25">
      <c r="B48"/>
      <c r="C48"/>
      <c r="D48"/>
      <c r="E48"/>
      <c r="F48"/>
      <c r="G48"/>
      <c r="H48"/>
      <c r="I48"/>
      <c r="J48"/>
      <c r="K48"/>
      <c r="L48"/>
      <c r="M48"/>
    </row>
    <row r="49" spans="2:13" s="4" customFormat="1" x14ac:dyDescent="0.25">
      <c r="B49"/>
      <c r="C49"/>
      <c r="D49"/>
      <c r="E49"/>
      <c r="F49"/>
      <c r="G49"/>
      <c r="H49"/>
      <c r="I49"/>
      <c r="J49"/>
      <c r="K49"/>
      <c r="L49"/>
      <c r="M49"/>
    </row>
    <row r="50" spans="2:13" s="4" customFormat="1" x14ac:dyDescent="0.25">
      <c r="B50"/>
      <c r="C50"/>
      <c r="D50"/>
      <c r="E50"/>
      <c r="F50"/>
      <c r="G50"/>
      <c r="H50"/>
      <c r="I50"/>
      <c r="J50"/>
      <c r="K50"/>
      <c r="L50"/>
      <c r="M50"/>
    </row>
    <row r="51" spans="2:13" s="4" customFormat="1" x14ac:dyDescent="0.25">
      <c r="B51"/>
      <c r="C51"/>
      <c r="D51"/>
      <c r="E51"/>
      <c r="F51"/>
      <c r="G51"/>
      <c r="H51"/>
      <c r="I51"/>
      <c r="J51"/>
      <c r="K51"/>
      <c r="L51"/>
      <c r="M51"/>
    </row>
    <row r="52" spans="2:13" s="4" customFormat="1" x14ac:dyDescent="0.25">
      <c r="B52"/>
      <c r="C52"/>
      <c r="D52"/>
      <c r="E52"/>
      <c r="F52"/>
      <c r="G52"/>
      <c r="H52"/>
      <c r="I52"/>
      <c r="J52"/>
      <c r="K52"/>
      <c r="L52"/>
      <c r="M52"/>
    </row>
    <row r="53" spans="2:13" s="4" customFormat="1" x14ac:dyDescent="0.25">
      <c r="B53"/>
      <c r="C53"/>
      <c r="D53"/>
      <c r="E53"/>
      <c r="F53"/>
      <c r="G53"/>
      <c r="H53"/>
      <c r="I53"/>
      <c r="J53"/>
      <c r="K53"/>
      <c r="L53"/>
      <c r="M53"/>
    </row>
    <row r="54" spans="2:13" s="4" customFormat="1" x14ac:dyDescent="0.25">
      <c r="B54"/>
      <c r="C54"/>
      <c r="D54"/>
      <c r="E54"/>
      <c r="F54"/>
      <c r="G54"/>
      <c r="H54"/>
      <c r="I54"/>
      <c r="J54"/>
      <c r="K54"/>
      <c r="L54"/>
      <c r="M54"/>
    </row>
    <row r="55" spans="2:13" s="4" customFormat="1" x14ac:dyDescent="0.25">
      <c r="B55"/>
      <c r="C55"/>
      <c r="D55"/>
      <c r="E55"/>
      <c r="F55"/>
      <c r="G55"/>
      <c r="H55"/>
      <c r="I55"/>
      <c r="J55"/>
      <c r="K55"/>
      <c r="L55"/>
      <c r="M55"/>
    </row>
    <row r="56" spans="2:13" s="4" customFormat="1" x14ac:dyDescent="0.25">
      <c r="B56"/>
      <c r="C56"/>
      <c r="D56"/>
      <c r="E56"/>
      <c r="F56"/>
      <c r="G56"/>
      <c r="H56"/>
      <c r="I56"/>
      <c r="J56"/>
      <c r="K56"/>
      <c r="L56"/>
      <c r="M56"/>
    </row>
    <row r="57" spans="2:13" s="4" customFormat="1" x14ac:dyDescent="0.25">
      <c r="B57"/>
      <c r="C57"/>
      <c r="D57"/>
      <c r="E57"/>
      <c r="F57"/>
      <c r="G57"/>
      <c r="H57"/>
      <c r="I57"/>
      <c r="J57"/>
      <c r="K57"/>
      <c r="L57"/>
      <c r="M57"/>
    </row>
    <row r="58" spans="2:13" s="4" customFormat="1" x14ac:dyDescent="0.25">
      <c r="B58"/>
      <c r="C58"/>
      <c r="D58"/>
      <c r="E58"/>
      <c r="F58"/>
      <c r="G58"/>
      <c r="H58"/>
      <c r="I58"/>
      <c r="J58"/>
      <c r="K58"/>
      <c r="L58"/>
      <c r="M58"/>
    </row>
    <row r="59" spans="2:13" s="4" customFormat="1" x14ac:dyDescent="0.25">
      <c r="B59"/>
      <c r="C59"/>
      <c r="D59"/>
      <c r="E59"/>
      <c r="F59"/>
      <c r="G59"/>
      <c r="H59"/>
      <c r="I59"/>
      <c r="J59"/>
      <c r="K59"/>
      <c r="L59"/>
      <c r="M59"/>
    </row>
    <row r="60" spans="2:13" s="4" customFormat="1" x14ac:dyDescent="0.25">
      <c r="B60"/>
      <c r="C60"/>
      <c r="D60"/>
      <c r="E60"/>
      <c r="F60"/>
      <c r="G60"/>
      <c r="H60"/>
      <c r="I60"/>
      <c r="J60"/>
      <c r="K60"/>
      <c r="L60"/>
      <c r="M60"/>
    </row>
    <row r="61" spans="2:13" s="4" customFormat="1" x14ac:dyDescent="0.25">
      <c r="B61"/>
      <c r="C61"/>
      <c r="D61"/>
      <c r="E61"/>
      <c r="F61"/>
      <c r="G61"/>
      <c r="H61"/>
      <c r="I61"/>
      <c r="J61"/>
      <c r="K61"/>
      <c r="L61"/>
      <c r="M61"/>
    </row>
    <row r="62" spans="2:13" s="4" customFormat="1" x14ac:dyDescent="0.25">
      <c r="B62"/>
      <c r="C62"/>
      <c r="D62"/>
      <c r="E62"/>
      <c r="F62"/>
      <c r="G62"/>
      <c r="H62"/>
      <c r="I62"/>
      <c r="J62"/>
      <c r="K62"/>
      <c r="L62"/>
      <c r="M62"/>
    </row>
    <row r="63" spans="2:13" s="4" customFormat="1" x14ac:dyDescent="0.25">
      <c r="B63"/>
      <c r="C63"/>
      <c r="D63"/>
      <c r="E63"/>
      <c r="F63"/>
      <c r="G63"/>
      <c r="H63"/>
      <c r="I63"/>
      <c r="J63"/>
      <c r="K63"/>
      <c r="L63"/>
      <c r="M63"/>
    </row>
    <row r="64" spans="2:13" s="4" customFormat="1" x14ac:dyDescent="0.25">
      <c r="B64"/>
      <c r="C64"/>
      <c r="D64"/>
      <c r="E64"/>
      <c r="F64"/>
      <c r="G64"/>
      <c r="H64"/>
      <c r="I64"/>
      <c r="J64"/>
      <c r="K64"/>
      <c r="L64"/>
      <c r="M64"/>
    </row>
    <row r="65" spans="2:13" s="4" customFormat="1" x14ac:dyDescent="0.25">
      <c r="B65"/>
      <c r="C65"/>
      <c r="D65"/>
      <c r="E65"/>
      <c r="F65"/>
      <c r="G65"/>
      <c r="H65"/>
      <c r="I65"/>
      <c r="J65"/>
      <c r="K65"/>
      <c r="L65"/>
      <c r="M65"/>
    </row>
    <row r="66" spans="2:13" s="4" customFormat="1" x14ac:dyDescent="0.25">
      <c r="B66"/>
      <c r="C66"/>
      <c r="D66"/>
      <c r="E66"/>
      <c r="F66"/>
      <c r="G66"/>
      <c r="H66"/>
      <c r="I66"/>
      <c r="J66"/>
      <c r="K66"/>
      <c r="L66"/>
      <c r="M66"/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3C04B-B103-49BD-A956-5F0DF0C7B057}">
  <dimension ref="A1:F10"/>
  <sheetViews>
    <sheetView workbookViewId="0">
      <selection activeCell="A2" sqref="A2"/>
    </sheetView>
  </sheetViews>
  <sheetFormatPr baseColWidth="10" defaultRowHeight="15" x14ac:dyDescent="0.25"/>
  <cols>
    <col min="1" max="1" width="32.42578125" customWidth="1"/>
    <col min="3" max="4" width="11.42578125" style="1"/>
  </cols>
  <sheetData>
    <row r="1" spans="1:6" x14ac:dyDescent="0.25">
      <c r="A1" s="8" t="s">
        <v>22</v>
      </c>
      <c r="B1" t="s">
        <v>21</v>
      </c>
      <c r="C1" s="1" t="s">
        <v>15</v>
      </c>
      <c r="D1" s="1" t="s">
        <v>16</v>
      </c>
      <c r="E1" t="s">
        <v>12</v>
      </c>
      <c r="F1" t="s">
        <v>13</v>
      </c>
    </row>
    <row r="2" spans="1:6" x14ac:dyDescent="0.25">
      <c r="A2" s="7" t="s">
        <v>3</v>
      </c>
      <c r="B2">
        <v>46252</v>
      </c>
      <c r="C2" s="1">
        <v>13.989859900000001</v>
      </c>
      <c r="D2" s="1">
        <v>1.7691599</v>
      </c>
      <c r="E2">
        <v>6</v>
      </c>
      <c r="F2">
        <v>20</v>
      </c>
    </row>
    <row r="3" spans="1:6" x14ac:dyDescent="0.25">
      <c r="A3" s="3" t="s">
        <v>7</v>
      </c>
      <c r="B3">
        <v>40979</v>
      </c>
      <c r="C3" s="1">
        <v>13.964188999999999</v>
      </c>
      <c r="D3" s="1">
        <v>1.6040444</v>
      </c>
      <c r="E3">
        <v>6</v>
      </c>
      <c r="F3">
        <v>19</v>
      </c>
    </row>
    <row r="4" spans="1:6" x14ac:dyDescent="0.25">
      <c r="A4" s="3" t="s">
        <v>8</v>
      </c>
      <c r="B4">
        <v>46252</v>
      </c>
      <c r="C4" s="1">
        <v>13.9665204</v>
      </c>
      <c r="D4" s="1">
        <v>1.6311776</v>
      </c>
      <c r="E4">
        <v>6</v>
      </c>
      <c r="F4">
        <v>19</v>
      </c>
    </row>
    <row r="5" spans="1:6" x14ac:dyDescent="0.25">
      <c r="A5" s="3" t="s">
        <v>9</v>
      </c>
      <c r="B5">
        <v>45402</v>
      </c>
      <c r="C5" s="1">
        <v>13.8392362</v>
      </c>
      <c r="D5" s="1">
        <v>1.7016070999999999</v>
      </c>
      <c r="E5">
        <v>6</v>
      </c>
      <c r="F5">
        <v>19</v>
      </c>
    </row>
    <row r="6" spans="1:6" x14ac:dyDescent="0.25">
      <c r="A6" s="3" t="s">
        <v>4</v>
      </c>
      <c r="B6">
        <v>17590</v>
      </c>
      <c r="C6" s="1">
        <v>14.413104000000001</v>
      </c>
      <c r="D6" s="1">
        <v>1.3079031000000001</v>
      </c>
      <c r="E6">
        <v>8</v>
      </c>
      <c r="F6">
        <v>18</v>
      </c>
    </row>
    <row r="7" spans="1:6" x14ac:dyDescent="0.25">
      <c r="A7" s="3" t="s">
        <v>5</v>
      </c>
      <c r="B7">
        <v>46256</v>
      </c>
      <c r="C7" s="1">
        <v>13.028472000000001</v>
      </c>
      <c r="D7" s="1">
        <v>1.8389838000000001</v>
      </c>
      <c r="E7">
        <v>6</v>
      </c>
      <c r="F7">
        <v>18</v>
      </c>
    </row>
    <row r="8" spans="1:6" x14ac:dyDescent="0.25">
      <c r="A8" s="3" t="s">
        <v>6</v>
      </c>
      <c r="B8">
        <v>46254</v>
      </c>
      <c r="C8" s="1">
        <v>13.298233700000001</v>
      </c>
      <c r="D8" s="1">
        <v>1.7324706000000001</v>
      </c>
      <c r="E8">
        <v>6</v>
      </c>
      <c r="F8">
        <v>18</v>
      </c>
    </row>
    <row r="9" spans="1:6" x14ac:dyDescent="0.25">
      <c r="A9" s="3" t="s">
        <v>10</v>
      </c>
      <c r="B9">
        <v>46290</v>
      </c>
      <c r="C9" s="1">
        <v>14.1599374</v>
      </c>
      <c r="D9" s="1">
        <v>1.6261181</v>
      </c>
      <c r="E9">
        <v>6</v>
      </c>
      <c r="F9">
        <v>19</v>
      </c>
    </row>
    <row r="10" spans="1:6" x14ac:dyDescent="0.25">
      <c r="A10" s="3" t="s">
        <v>11</v>
      </c>
      <c r="B10">
        <v>38495</v>
      </c>
      <c r="C10" s="1">
        <v>14.000012999999999</v>
      </c>
      <c r="D10" s="1">
        <v>1.7662967999999999</v>
      </c>
      <c r="E10">
        <v>6</v>
      </c>
      <c r="F10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1F2AA-8C30-4339-A99A-17673A5D439E}">
  <dimension ref="A1:E2"/>
  <sheetViews>
    <sheetView workbookViewId="0">
      <selection activeCell="J12" sqref="J12"/>
    </sheetView>
  </sheetViews>
  <sheetFormatPr baseColWidth="10" defaultRowHeight="15" x14ac:dyDescent="0.25"/>
  <sheetData>
    <row r="1" spans="1:5" x14ac:dyDescent="0.25">
      <c r="A1" t="s">
        <v>20</v>
      </c>
      <c r="B1" t="s">
        <v>15</v>
      </c>
      <c r="C1" t="s">
        <v>16</v>
      </c>
      <c r="D1" t="s">
        <v>12</v>
      </c>
      <c r="E1" t="s">
        <v>13</v>
      </c>
    </row>
    <row r="2" spans="1:5" x14ac:dyDescent="0.25">
      <c r="A2">
        <v>654340</v>
      </c>
      <c r="B2" s="1">
        <v>0.31300410000000001</v>
      </c>
      <c r="C2" s="1">
        <v>1.9449192</v>
      </c>
      <c r="D2" s="1">
        <v>-5.8622826999999997</v>
      </c>
      <c r="E2" s="1">
        <v>8.205871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oint coordinates</vt:lpstr>
      <vt:lpstr>Judge's scores</vt:lpstr>
      <vt:lpstr>competition annual 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Ricard</dc:creator>
  <cp:lastModifiedBy>Anne Ricard</cp:lastModifiedBy>
  <dcterms:created xsi:type="dcterms:W3CDTF">2021-08-19T07:23:34Z</dcterms:created>
  <dcterms:modified xsi:type="dcterms:W3CDTF">2023-01-25T10:42:05Z</dcterms:modified>
</cp:coreProperties>
</file>